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/>
  <mc:AlternateContent xmlns:mc="http://schemas.openxmlformats.org/markup-compatibility/2006">
    <mc:Choice Requires="x15">
      <x15ac:absPath xmlns:x15ac="http://schemas.microsoft.com/office/spreadsheetml/2010/11/ac" url="C:\Users\ecthe\OneDrive\Bureau\Soumission 080819\Soumission finale\"/>
    </mc:Choice>
  </mc:AlternateContent>
  <xr:revisionPtr revIDLastSave="0" documentId="8_{5DB597D4-666D-4789-8D07-864EC6458113}" xr6:coauthVersionLast="41" xr6:coauthVersionMax="41" xr10:uidLastSave="{00000000-0000-0000-0000-000000000000}"/>
  <bookViews>
    <workbookView xWindow="-110" yWindow="-110" windowWidth="19420" windowHeight="10420" tabRatio="250" xr2:uid="{00000000-000D-0000-FFFF-FFFF00000000}"/>
  </bookViews>
  <sheets>
    <sheet name="DNM" sheetId="5" r:id="rId1"/>
  </sheets>
  <definedNames>
    <definedName name="_xlnm._FilterDatabase" localSheetId="0" hidden="1">DNM!$A$1:$G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1" uniqueCount="91">
  <si>
    <t>Gene</t>
  </si>
  <si>
    <t>Unadjusted p-value</t>
  </si>
  <si>
    <t>FDR adjusted p-value</t>
  </si>
  <si>
    <t>CHD8</t>
  </si>
  <si>
    <t>SCN2A</t>
  </si>
  <si>
    <t>ADNP</t>
  </si>
  <si>
    <t>ARID1B</t>
  </si>
  <si>
    <t>SYNGAP1</t>
  </si>
  <si>
    <t>DSCAM</t>
  </si>
  <si>
    <t>DYRK1A</t>
  </si>
  <si>
    <t>SHANK3</t>
  </si>
  <si>
    <t>POGZ</t>
  </si>
  <si>
    <t>SUV420H1</t>
  </si>
  <si>
    <t>NAA15</t>
  </si>
  <si>
    <t>GRIN2B</t>
  </si>
  <si>
    <t>KDM5B</t>
  </si>
  <si>
    <t>NCKAP1</t>
  </si>
  <si>
    <t>MED13L</t>
  </si>
  <si>
    <t>CHD2</t>
  </si>
  <si>
    <t>TRIP12</t>
  </si>
  <si>
    <t>ASH1L</t>
  </si>
  <si>
    <t>ANK2</t>
  </si>
  <si>
    <t>WDFY3</t>
  </si>
  <si>
    <t>PTEN</t>
  </si>
  <si>
    <t>CNOT3</t>
  </si>
  <si>
    <t>WAC</t>
  </si>
  <si>
    <t>GIGYF1</t>
  </si>
  <si>
    <t>CUL3</t>
  </si>
  <si>
    <t>ASXL3</t>
  </si>
  <si>
    <t>TNRC6B</t>
  </si>
  <si>
    <t>RIMS1</t>
  </si>
  <si>
    <t>SRCAP</t>
  </si>
  <si>
    <t>KMT2A</t>
  </si>
  <si>
    <t>RELN</t>
  </si>
  <si>
    <t>KCNS3</t>
  </si>
  <si>
    <t>NUDT17</t>
  </si>
  <si>
    <t>SET</t>
  </si>
  <si>
    <t>NFE2L3</t>
  </si>
  <si>
    <t>SRSF11</t>
  </si>
  <si>
    <t>BCL11A</t>
  </si>
  <si>
    <t>PAX5</t>
  </si>
  <si>
    <t>TBR1</t>
  </si>
  <si>
    <t>KCNQ2</t>
  </si>
  <si>
    <t>ILF2</t>
  </si>
  <si>
    <t>KATNAL2</t>
  </si>
  <si>
    <t>LMTK3</t>
  </si>
  <si>
    <t>UNC5B</t>
  </si>
  <si>
    <t>CIC</t>
  </si>
  <si>
    <t>PER2</t>
  </si>
  <si>
    <t>SLC6A1</t>
  </si>
  <si>
    <t>TAOK2</t>
  </si>
  <si>
    <t>TCF7L2</t>
  </si>
  <si>
    <t>PPP2R5D</t>
  </si>
  <si>
    <t>SPAST</t>
  </si>
  <si>
    <t>STXBP1</t>
  </si>
  <si>
    <t>RANBP17</t>
  </si>
  <si>
    <t>CASZ1</t>
  </si>
  <si>
    <t>KDM6B</t>
  </si>
  <si>
    <t>CAPRIN1</t>
  </si>
  <si>
    <t>DHX57</t>
  </si>
  <si>
    <t>FOXP1</t>
  </si>
  <si>
    <t>UBN2</t>
  </si>
  <si>
    <t>DIP2C</t>
  </si>
  <si>
    <t>MYT1L</t>
  </si>
  <si>
    <t>PARD3B</t>
  </si>
  <si>
    <t>PHF2</t>
  </si>
  <si>
    <t>MED13</t>
  </si>
  <si>
    <t>TRIP11</t>
  </si>
  <si>
    <t>SMARCC2</t>
  </si>
  <si>
    <t>NRXN1</t>
  </si>
  <si>
    <t>ANKRD11</t>
  </si>
  <si>
    <t>CACNA2D3</t>
  </si>
  <si>
    <t>CDC42BPB</t>
  </si>
  <si>
    <t>DIP2A</t>
  </si>
  <si>
    <t>DOCK8</t>
  </si>
  <si>
    <t>GIGYF2</t>
  </si>
  <si>
    <t>HIVEP3</t>
  </si>
  <si>
    <t>KMT2E</t>
  </si>
  <si>
    <t>PHF3</t>
  </si>
  <si>
    <t>PLXNB1</t>
  </si>
  <si>
    <t>SHANK2</t>
  </si>
  <si>
    <t>SPEN</t>
  </si>
  <si>
    <t>ZNF292</t>
  </si>
  <si>
    <t>HECTD4</t>
  </si>
  <si>
    <t>MECP2</t>
  </si>
  <si>
    <t>UPF3B</t>
  </si>
  <si>
    <t>Lower</t>
  </si>
  <si>
    <t>Upper (LOEUF)</t>
  </si>
  <si>
    <t>SETD2</t>
  </si>
  <si>
    <t>O/E PTV</t>
  </si>
  <si>
    <t>observed D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/>
    </xf>
    <xf numFmtId="0" fontId="0" fillId="2" borderId="0" xfId="0" applyFont="1" applyFill="1"/>
    <xf numFmtId="0" fontId="0" fillId="2" borderId="0" xfId="0" applyFont="1" applyFill="1" applyAlignment="1">
      <alignment horizontal="left"/>
    </xf>
    <xf numFmtId="0" fontId="1" fillId="2" borderId="1" xfId="0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5"/>
  <sheetViews>
    <sheetView tabSelected="1" workbookViewId="0">
      <pane ySplit="1" topLeftCell="A2" activePane="bottomLeft" state="frozen"/>
      <selection pane="bottomLeft" activeCell="I12" sqref="I12"/>
    </sheetView>
  </sheetViews>
  <sheetFormatPr baseColWidth="10" defaultColWidth="11.453125" defaultRowHeight="12.5" x14ac:dyDescent="0.25"/>
  <cols>
    <col min="1" max="1" width="10.7265625" style="3" bestFit="1" customWidth="1"/>
    <col min="2" max="2" width="15.7265625" style="9" bestFit="1" customWidth="1"/>
    <col min="3" max="3" width="20.81640625" style="9" bestFit="1" customWidth="1"/>
    <col min="4" max="4" width="22.7265625" style="9" bestFit="1" customWidth="1"/>
    <col min="5" max="5" width="10.7265625" style="3" bestFit="1" customWidth="1"/>
    <col min="6" max="6" width="9" style="3" bestFit="1" customWidth="1"/>
    <col min="7" max="7" width="16.54296875" style="3" bestFit="1" customWidth="1"/>
    <col min="8" max="16384" width="11.453125" style="3"/>
  </cols>
  <sheetData>
    <row r="1" spans="1:7" ht="13" x14ac:dyDescent="0.3">
      <c r="A1" s="1" t="s">
        <v>0</v>
      </c>
      <c r="B1" s="7" t="s">
        <v>90</v>
      </c>
      <c r="C1" s="8" t="s">
        <v>1</v>
      </c>
      <c r="D1" s="8" t="s">
        <v>2</v>
      </c>
      <c r="E1" s="2" t="s">
        <v>89</v>
      </c>
      <c r="F1" s="2" t="s">
        <v>86</v>
      </c>
      <c r="G1" s="2" t="s">
        <v>87</v>
      </c>
    </row>
    <row r="2" spans="1:7" x14ac:dyDescent="0.25">
      <c r="A2" s="3" t="s">
        <v>3</v>
      </c>
      <c r="B2" s="9">
        <v>19</v>
      </c>
      <c r="C2" s="10">
        <v>0</v>
      </c>
      <c r="D2" s="10">
        <v>0</v>
      </c>
      <c r="E2" s="4">
        <v>3.9371000000000003E-2</v>
      </c>
      <c r="F2" s="4">
        <v>0.02</v>
      </c>
      <c r="G2" s="4">
        <v>8.3000000000000004E-2</v>
      </c>
    </row>
    <row r="3" spans="1:7" x14ac:dyDescent="0.25">
      <c r="A3" s="3" t="s">
        <v>4</v>
      </c>
      <c r="B3" s="9">
        <v>15</v>
      </c>
      <c r="C3" s="10">
        <v>0</v>
      </c>
      <c r="D3" s="10">
        <v>0</v>
      </c>
      <c r="E3" s="4">
        <v>6.3311999999999993E-2</v>
      </c>
      <c r="F3" s="4">
        <v>3.2000000000000001E-2</v>
      </c>
      <c r="G3" s="4">
        <v>0.13300000000000001</v>
      </c>
    </row>
    <row r="4" spans="1:7" x14ac:dyDescent="0.25">
      <c r="A4" s="3" t="s">
        <v>5</v>
      </c>
      <c r="B4" s="9">
        <v>9</v>
      </c>
      <c r="C4" s="10">
        <v>0</v>
      </c>
      <c r="D4" s="10">
        <v>0</v>
      </c>
      <c r="E4" s="4">
        <v>2.5704999999999999E-2</v>
      </c>
      <c r="F4" s="4">
        <v>8.0000000000000002E-3</v>
      </c>
      <c r="G4" s="4">
        <v>0.122</v>
      </c>
    </row>
    <row r="5" spans="1:7" x14ac:dyDescent="0.25">
      <c r="A5" s="3" t="s">
        <v>6</v>
      </c>
      <c r="B5" s="9">
        <v>8</v>
      </c>
      <c r="C5" s="10">
        <v>0</v>
      </c>
      <c r="D5" s="10">
        <v>0</v>
      </c>
      <c r="E5" s="4">
        <v>4.5332999999999998E-2</v>
      </c>
      <c r="F5" s="4">
        <v>2.1000000000000001E-2</v>
      </c>
      <c r="G5" s="4">
        <v>0.104</v>
      </c>
    </row>
    <row r="6" spans="1:7" x14ac:dyDescent="0.25">
      <c r="A6" s="5" t="s">
        <v>7</v>
      </c>
      <c r="B6" s="11">
        <v>8</v>
      </c>
      <c r="C6" s="10">
        <v>0</v>
      </c>
      <c r="D6" s="10">
        <v>0</v>
      </c>
      <c r="E6" s="6">
        <v>0</v>
      </c>
      <c r="F6" s="6">
        <v>0</v>
      </c>
      <c r="G6" s="6">
        <v>5.5E-2</v>
      </c>
    </row>
    <row r="7" spans="1:7" x14ac:dyDescent="0.25">
      <c r="A7" s="3" t="s">
        <v>8</v>
      </c>
      <c r="B7" s="9">
        <v>6</v>
      </c>
      <c r="C7" s="10">
        <v>0</v>
      </c>
      <c r="D7" s="10">
        <v>0</v>
      </c>
      <c r="E7" s="4">
        <v>0.10452</v>
      </c>
      <c r="F7" s="4">
        <v>6.3E-2</v>
      </c>
      <c r="G7" s="4">
        <v>0.17699999999999999</v>
      </c>
    </row>
    <row r="8" spans="1:7" x14ac:dyDescent="0.25">
      <c r="A8" s="3" t="s">
        <v>9</v>
      </c>
      <c r="B8" s="9">
        <v>5</v>
      </c>
      <c r="C8" s="10">
        <v>0</v>
      </c>
      <c r="D8" s="10">
        <v>0</v>
      </c>
      <c r="E8" s="4">
        <v>8.4490999999999997E-2</v>
      </c>
      <c r="F8" s="4">
        <v>3.6999999999999998E-2</v>
      </c>
      <c r="G8" s="4">
        <v>0.218</v>
      </c>
    </row>
    <row r="9" spans="1:7" x14ac:dyDescent="0.25">
      <c r="A9" s="3" t="s">
        <v>10</v>
      </c>
      <c r="B9" s="9">
        <v>5</v>
      </c>
      <c r="C9" s="10">
        <v>0</v>
      </c>
      <c r="D9" s="10">
        <v>0</v>
      </c>
      <c r="E9" s="4">
        <v>3.9800000000000002E-2</v>
      </c>
      <c r="F9" s="4">
        <v>1.4999999999999999E-2</v>
      </c>
      <c r="G9" s="4">
        <v>0.125</v>
      </c>
    </row>
    <row r="10" spans="1:7" x14ac:dyDescent="0.25">
      <c r="A10" s="3" t="s">
        <v>11</v>
      </c>
      <c r="B10" s="9">
        <v>5</v>
      </c>
      <c r="C10" s="10">
        <v>9.9999999999999995E-7</v>
      </c>
      <c r="D10" s="10">
        <v>6.4400000000000007E-5</v>
      </c>
      <c r="E10" s="4">
        <v>4.6574999999999998E-2</v>
      </c>
      <c r="F10" s="4">
        <v>0.02</v>
      </c>
      <c r="G10" s="4">
        <v>0.12</v>
      </c>
    </row>
    <row r="11" spans="1:7" x14ac:dyDescent="0.25">
      <c r="A11" s="3" t="s">
        <v>12</v>
      </c>
      <c r="B11" s="9">
        <v>4</v>
      </c>
      <c r="C11" s="10">
        <v>9.9999999999999995E-7</v>
      </c>
      <c r="D11" s="10">
        <v>6.4400000000000007E-5</v>
      </c>
      <c r="E11" s="4">
        <v>0</v>
      </c>
      <c r="F11" s="4">
        <v>0</v>
      </c>
      <c r="G11" s="4">
        <v>7.6999999999999999E-2</v>
      </c>
    </row>
    <row r="12" spans="1:7" x14ac:dyDescent="0.25">
      <c r="A12" s="5" t="s">
        <v>13</v>
      </c>
      <c r="B12" s="11">
        <v>4</v>
      </c>
      <c r="C12" s="10">
        <v>9.0000000000000002E-6</v>
      </c>
      <c r="D12" s="10">
        <v>5.2690909090909101E-4</v>
      </c>
      <c r="E12" s="6">
        <v>0.15225</v>
      </c>
      <c r="F12" s="6">
        <v>8.5999999999999993E-2</v>
      </c>
      <c r="G12" s="6">
        <v>0.28599999999999998</v>
      </c>
    </row>
    <row r="13" spans="1:7" x14ac:dyDescent="0.25">
      <c r="A13" s="3" t="s">
        <v>14</v>
      </c>
      <c r="B13" s="9">
        <v>4</v>
      </c>
      <c r="C13" s="10">
        <v>1.6000000000000003E-5</v>
      </c>
      <c r="D13" s="10">
        <v>8.5866666666666708E-4</v>
      </c>
      <c r="E13" s="4">
        <v>0</v>
      </c>
      <c r="F13" s="4">
        <v>0</v>
      </c>
      <c r="G13" s="4">
        <v>5.8999999999999997E-2</v>
      </c>
    </row>
    <row r="14" spans="1:7" x14ac:dyDescent="0.25">
      <c r="A14" s="5" t="s">
        <v>15</v>
      </c>
      <c r="B14" s="11">
        <v>4</v>
      </c>
      <c r="C14" s="10">
        <v>2.1000000000000002E-5</v>
      </c>
      <c r="D14" s="10">
        <v>1.04030769230769E-3</v>
      </c>
      <c r="E14" s="6">
        <v>0.44952999999999999</v>
      </c>
      <c r="F14" s="6">
        <v>0.34699999999999998</v>
      </c>
      <c r="G14" s="6">
        <v>0.58699999999999997</v>
      </c>
    </row>
    <row r="15" spans="1:7" x14ac:dyDescent="0.25">
      <c r="A15" s="5" t="s">
        <v>23</v>
      </c>
      <c r="B15" s="11">
        <v>3</v>
      </c>
      <c r="C15" s="10">
        <v>2.3E-5</v>
      </c>
      <c r="D15" s="10">
        <v>1.0579999999999999E-3</v>
      </c>
      <c r="E15" s="6">
        <v>0.16026000000000001</v>
      </c>
      <c r="F15" s="6">
        <v>7.1999999999999995E-2</v>
      </c>
      <c r="G15" s="6">
        <v>0.41399999999999998</v>
      </c>
    </row>
    <row r="16" spans="1:7" x14ac:dyDescent="0.25">
      <c r="A16" s="3" t="s">
        <v>16</v>
      </c>
      <c r="B16" s="9">
        <v>4</v>
      </c>
      <c r="C16" s="10">
        <v>4.5000000000000003E-5</v>
      </c>
      <c r="D16" s="10">
        <v>1.9319999999999999E-3</v>
      </c>
      <c r="E16" s="4">
        <v>0</v>
      </c>
      <c r="F16" s="4">
        <v>0</v>
      </c>
      <c r="G16" s="4">
        <v>4.3999999999999997E-2</v>
      </c>
    </row>
    <row r="17" spans="1:7" x14ac:dyDescent="0.25">
      <c r="A17" s="3" t="s">
        <v>24</v>
      </c>
      <c r="B17" s="9">
        <v>3</v>
      </c>
      <c r="C17" s="10">
        <v>1.25E-4</v>
      </c>
      <c r="D17" s="10">
        <v>5.0312500000000001E-3</v>
      </c>
      <c r="E17" s="4">
        <v>0</v>
      </c>
      <c r="F17" s="4">
        <v>0</v>
      </c>
      <c r="G17" s="4">
        <v>7.5999999999999998E-2</v>
      </c>
    </row>
    <row r="18" spans="1:7" x14ac:dyDescent="0.25">
      <c r="A18" s="3" t="s">
        <v>25</v>
      </c>
      <c r="B18" s="9">
        <v>3</v>
      </c>
      <c r="C18" s="10">
        <v>1.5000000000000001E-4</v>
      </c>
      <c r="D18" s="10">
        <v>5.68235294117647E-3</v>
      </c>
      <c r="E18" s="4">
        <v>0</v>
      </c>
      <c r="F18" s="4">
        <v>0</v>
      </c>
      <c r="G18" s="4">
        <v>8.6999999999999994E-2</v>
      </c>
    </row>
    <row r="19" spans="1:7" x14ac:dyDescent="0.25">
      <c r="A19" s="5" t="s">
        <v>26</v>
      </c>
      <c r="B19" s="11">
        <v>3</v>
      </c>
      <c r="C19" s="10">
        <v>1.7899999999999999E-4</v>
      </c>
      <c r="D19" s="10">
        <v>6.4042222222222209E-3</v>
      </c>
      <c r="E19" s="6">
        <v>0.35641</v>
      </c>
      <c r="F19" s="6">
        <v>0.254</v>
      </c>
      <c r="G19" s="6">
        <v>0.50900000000000001</v>
      </c>
    </row>
    <row r="20" spans="1:7" x14ac:dyDescent="0.25">
      <c r="A20" s="3" t="s">
        <v>27</v>
      </c>
      <c r="B20" s="9">
        <v>3</v>
      </c>
      <c r="C20" s="10">
        <v>2.02E-4</v>
      </c>
      <c r="D20" s="10">
        <v>6.8467368421052605E-3</v>
      </c>
      <c r="E20" s="4">
        <v>0.10162</v>
      </c>
      <c r="F20" s="4">
        <v>4.9000000000000002E-2</v>
      </c>
      <c r="G20" s="4">
        <v>0.23300000000000001</v>
      </c>
    </row>
    <row r="21" spans="1:7" x14ac:dyDescent="0.25">
      <c r="A21" s="3" t="s">
        <v>17</v>
      </c>
      <c r="B21" s="9">
        <v>4</v>
      </c>
      <c r="C21" s="10">
        <v>2.3099999999999998E-4</v>
      </c>
      <c r="D21" s="10">
        <v>7.4381999999999998E-3</v>
      </c>
      <c r="E21" s="4">
        <v>0</v>
      </c>
      <c r="F21" s="4">
        <v>0</v>
      </c>
      <c r="G21" s="4">
        <v>2.9000000000000001E-2</v>
      </c>
    </row>
    <row r="22" spans="1:7" x14ac:dyDescent="0.25">
      <c r="A22" s="3" t="s">
        <v>18</v>
      </c>
      <c r="B22" s="9">
        <v>4</v>
      </c>
      <c r="C22" s="10">
        <v>2.6600000000000001E-4</v>
      </c>
      <c r="D22" s="10">
        <v>7.7865454545454505E-3</v>
      </c>
      <c r="E22" s="4">
        <v>2.7467999999999999E-2</v>
      </c>
      <c r="F22" s="4">
        <v>1.2E-2</v>
      </c>
      <c r="G22" s="4">
        <v>7.0999999999999994E-2</v>
      </c>
    </row>
    <row r="23" spans="1:7" x14ac:dyDescent="0.25">
      <c r="A23" s="3" t="s">
        <v>19</v>
      </c>
      <c r="B23" s="9">
        <v>4</v>
      </c>
      <c r="C23" s="10">
        <v>2.61E-4</v>
      </c>
      <c r="D23" s="10">
        <v>7.7865454545454505E-3</v>
      </c>
      <c r="E23" s="4">
        <v>0</v>
      </c>
      <c r="F23" s="4">
        <v>0</v>
      </c>
      <c r="G23" s="4">
        <v>2.8000000000000001E-2</v>
      </c>
    </row>
    <row r="24" spans="1:7" x14ac:dyDescent="0.25">
      <c r="A24" s="5" t="s">
        <v>34</v>
      </c>
      <c r="B24" s="11">
        <v>2</v>
      </c>
      <c r="C24" s="10">
        <v>3.0000000000000003E-4</v>
      </c>
      <c r="D24" s="10">
        <v>8.4000000000000012E-3</v>
      </c>
      <c r="E24" s="6">
        <v>0.48448000000000002</v>
      </c>
      <c r="F24" s="6">
        <v>0.27500000000000002</v>
      </c>
      <c r="G24" s="6">
        <v>0.91</v>
      </c>
    </row>
    <row r="25" spans="1:7" x14ac:dyDescent="0.25">
      <c r="A25" s="5" t="s">
        <v>35</v>
      </c>
      <c r="B25" s="11">
        <v>2</v>
      </c>
      <c r="C25" s="10">
        <v>4.1299999999999996E-4</v>
      </c>
      <c r="D25" s="10">
        <v>1.063888E-2</v>
      </c>
      <c r="E25" s="6">
        <v>0.70545000000000002</v>
      </c>
      <c r="F25" s="6">
        <v>0.45100000000000001</v>
      </c>
      <c r="G25" s="6">
        <v>1.143</v>
      </c>
    </row>
    <row r="26" spans="1:7" x14ac:dyDescent="0.25">
      <c r="A26" s="5" t="s">
        <v>36</v>
      </c>
      <c r="B26" s="11">
        <v>2</v>
      </c>
      <c r="C26" s="10">
        <v>4.0299999999999998E-4</v>
      </c>
      <c r="D26" s="10">
        <v>1.063888E-2</v>
      </c>
      <c r="E26" s="6">
        <v>0</v>
      </c>
      <c r="F26" s="6">
        <v>0</v>
      </c>
      <c r="G26" s="6">
        <v>0.184</v>
      </c>
    </row>
    <row r="27" spans="1:7" x14ac:dyDescent="0.25">
      <c r="A27" s="3" t="s">
        <v>20</v>
      </c>
      <c r="B27" s="9">
        <v>4</v>
      </c>
      <c r="C27" s="10">
        <v>5.4000000000000001E-4</v>
      </c>
      <c r="D27" s="10">
        <v>1.33753846153846E-2</v>
      </c>
      <c r="E27" s="4">
        <v>2.3795E-2</v>
      </c>
      <c r="F27" s="4">
        <v>0.01</v>
      </c>
      <c r="G27" s="4">
        <v>6.0999999999999999E-2</v>
      </c>
    </row>
    <row r="28" spans="1:7" x14ac:dyDescent="0.25">
      <c r="A28" s="5" t="s">
        <v>37</v>
      </c>
      <c r="B28" s="11">
        <v>2</v>
      </c>
      <c r="C28" s="10">
        <v>5.8500000000000002E-4</v>
      </c>
      <c r="D28" s="10">
        <v>1.39533333333333E-2</v>
      </c>
      <c r="E28" s="6">
        <v>0.87350000000000005</v>
      </c>
      <c r="F28" s="6">
        <v>0.59699999999999998</v>
      </c>
      <c r="G28" s="6">
        <v>1.31</v>
      </c>
    </row>
    <row r="29" spans="1:7" x14ac:dyDescent="0.25">
      <c r="A29" s="3" t="s">
        <v>38</v>
      </c>
      <c r="B29" s="9">
        <v>2</v>
      </c>
      <c r="C29" s="10">
        <v>1.057E-3</v>
      </c>
      <c r="D29" s="10">
        <v>2.4310999999999999E-2</v>
      </c>
      <c r="E29" s="4">
        <v>7.3255000000000001E-2</v>
      </c>
      <c r="F29" s="4">
        <v>2.9000000000000001E-2</v>
      </c>
      <c r="G29" s="4">
        <v>0.23100000000000001</v>
      </c>
    </row>
    <row r="30" spans="1:7" x14ac:dyDescent="0.25">
      <c r="A30" s="3" t="s">
        <v>28</v>
      </c>
      <c r="B30" s="9">
        <v>3</v>
      </c>
      <c r="C30" s="10">
        <v>1.189E-3</v>
      </c>
      <c r="D30" s="10">
        <v>2.5695599999999999E-2</v>
      </c>
      <c r="E30" s="4">
        <v>9.8572000000000007E-2</v>
      </c>
      <c r="F30" s="4">
        <v>5.5E-2</v>
      </c>
      <c r="G30" s="4">
        <v>0.185</v>
      </c>
    </row>
    <row r="31" spans="1:7" x14ac:dyDescent="0.25">
      <c r="A31" s="3" t="s">
        <v>39</v>
      </c>
      <c r="B31" s="9">
        <v>2</v>
      </c>
      <c r="C31" s="10">
        <v>1.1969999999999999E-3</v>
      </c>
      <c r="D31" s="10">
        <v>2.5695599999999999E-2</v>
      </c>
      <c r="E31" s="4">
        <v>0.12267</v>
      </c>
      <c r="F31" s="4">
        <v>5.5E-2</v>
      </c>
      <c r="G31" s="4">
        <v>0.317</v>
      </c>
    </row>
    <row r="32" spans="1:7" x14ac:dyDescent="0.25">
      <c r="A32" s="3" t="s">
        <v>21</v>
      </c>
      <c r="B32" s="9">
        <v>4</v>
      </c>
      <c r="C32" s="10">
        <v>1.237E-3</v>
      </c>
      <c r="D32" s="10">
        <v>2.56976774193548E-2</v>
      </c>
      <c r="E32" s="4">
        <v>6.2023000000000002E-2</v>
      </c>
      <c r="F32" s="4">
        <v>3.6999999999999998E-2</v>
      </c>
      <c r="G32" s="4">
        <v>0.105</v>
      </c>
    </row>
    <row r="33" spans="1:7" x14ac:dyDescent="0.25">
      <c r="A33" s="3" t="s">
        <v>40</v>
      </c>
      <c r="B33" s="9">
        <v>2</v>
      </c>
      <c r="C33" s="10">
        <v>1.3100000000000002E-3</v>
      </c>
      <c r="D33" s="10">
        <v>2.6363750000000002E-2</v>
      </c>
      <c r="E33" s="4">
        <v>0</v>
      </c>
      <c r="F33" s="4">
        <v>0</v>
      </c>
      <c r="G33" s="4">
        <v>0.16400000000000001</v>
      </c>
    </row>
    <row r="34" spans="1:7" x14ac:dyDescent="0.25">
      <c r="A34" s="3" t="s">
        <v>22</v>
      </c>
      <c r="B34" s="9">
        <v>4</v>
      </c>
      <c r="C34" s="10">
        <v>1.75E-3</v>
      </c>
      <c r="D34" s="10">
        <v>3.4151515151515197E-2</v>
      </c>
      <c r="E34" s="4">
        <v>3.3603000000000001E-2</v>
      </c>
      <c r="F34" s="4">
        <v>1.7000000000000001E-2</v>
      </c>
      <c r="G34" s="4">
        <v>6.6000000000000003E-2</v>
      </c>
    </row>
    <row r="35" spans="1:7" x14ac:dyDescent="0.25">
      <c r="A35" s="3" t="s">
        <v>41</v>
      </c>
      <c r="B35" s="9">
        <v>2</v>
      </c>
      <c r="C35" s="10">
        <v>1.97E-3</v>
      </c>
      <c r="D35" s="10">
        <v>3.7314117647058796E-2</v>
      </c>
      <c r="E35" s="4">
        <v>4.4079E-2</v>
      </c>
      <c r="F35" s="4">
        <v>1.4999999999999999E-2</v>
      </c>
      <c r="G35" s="4">
        <v>0.20899999999999999</v>
      </c>
    </row>
    <row r="36" spans="1:7" x14ac:dyDescent="0.25">
      <c r="A36" s="3" t="s">
        <v>42</v>
      </c>
      <c r="B36" s="9">
        <v>2</v>
      </c>
      <c r="C36" s="10">
        <v>2.1159999999999998E-3</v>
      </c>
      <c r="D36" s="10">
        <v>3.8934400000000001E-2</v>
      </c>
      <c r="E36" s="4">
        <v>5.1980999999999999E-2</v>
      </c>
      <c r="F36" s="4">
        <v>0.02</v>
      </c>
      <c r="G36" s="4">
        <v>0.16400000000000001</v>
      </c>
    </row>
    <row r="37" spans="1:7" x14ac:dyDescent="0.25">
      <c r="A37" s="3" t="s">
        <v>43</v>
      </c>
      <c r="B37" s="9">
        <v>2</v>
      </c>
      <c r="C37" s="10">
        <v>2.2200000000000002E-3</v>
      </c>
      <c r="D37" s="10">
        <v>3.9713333333333302E-2</v>
      </c>
      <c r="E37" s="4">
        <v>8.4981000000000001E-2</v>
      </c>
      <c r="F37" s="4">
        <v>3.4000000000000002E-2</v>
      </c>
      <c r="G37" s="4">
        <v>0.26800000000000002</v>
      </c>
    </row>
    <row r="38" spans="1:7" x14ac:dyDescent="0.25">
      <c r="A38" s="3" t="s">
        <v>29</v>
      </c>
      <c r="B38" s="9">
        <v>3</v>
      </c>
      <c r="C38" s="10">
        <v>2.3249999999999998E-3</v>
      </c>
      <c r="D38" s="10">
        <v>4.04675675675676E-2</v>
      </c>
      <c r="E38" s="4">
        <v>8.8360999999999995E-2</v>
      </c>
      <c r="F38" s="4">
        <v>5.0999999999999997E-2</v>
      </c>
      <c r="G38" s="4">
        <v>0.159</v>
      </c>
    </row>
    <row r="39" spans="1:7" x14ac:dyDescent="0.25">
      <c r="A39" s="5" t="s">
        <v>44</v>
      </c>
      <c r="B39" s="11">
        <v>2</v>
      </c>
      <c r="C39" s="10">
        <v>2.4600000000000004E-3</v>
      </c>
      <c r="D39" s="10">
        <v>4.1166461538461499E-2</v>
      </c>
      <c r="E39" s="6">
        <v>0.55149000000000004</v>
      </c>
      <c r="F39" s="6">
        <v>0.36299999999999999</v>
      </c>
      <c r="G39" s="6">
        <v>0.86199999999999999</v>
      </c>
    </row>
    <row r="40" spans="1:7" x14ac:dyDescent="0.25">
      <c r="A40" s="3" t="s">
        <v>45</v>
      </c>
      <c r="B40" s="9">
        <v>2</v>
      </c>
      <c r="C40" s="10">
        <v>2.493E-3</v>
      </c>
      <c r="D40" s="10">
        <v>4.1166461538461499E-2</v>
      </c>
      <c r="E40" s="4">
        <v>7.1082000000000006E-2</v>
      </c>
      <c r="F40" s="4">
        <v>3.1E-2</v>
      </c>
      <c r="G40" s="4">
        <v>0.184</v>
      </c>
    </row>
    <row r="41" spans="1:7" x14ac:dyDescent="0.25">
      <c r="A41" s="3" t="s">
        <v>30</v>
      </c>
      <c r="B41" s="9">
        <v>3</v>
      </c>
      <c r="C41" s="10">
        <v>2.7819999999999998E-3</v>
      </c>
      <c r="D41" s="10">
        <v>4.3807707317073202E-2</v>
      </c>
      <c r="E41" s="4">
        <v>0.18651000000000001</v>
      </c>
      <c r="F41" s="4">
        <v>0.128</v>
      </c>
      <c r="G41" s="4">
        <v>0.27700000000000002</v>
      </c>
    </row>
    <row r="42" spans="1:7" x14ac:dyDescent="0.25">
      <c r="A42" s="5" t="s">
        <v>46</v>
      </c>
      <c r="B42" s="11">
        <v>2</v>
      </c>
      <c r="C42" s="10">
        <v>2.7889999999999998E-3</v>
      </c>
      <c r="D42" s="10">
        <v>4.3807707317073202E-2</v>
      </c>
      <c r="E42" s="6">
        <v>0.42520000000000002</v>
      </c>
      <c r="F42" s="6">
        <v>0.29599999999999999</v>
      </c>
      <c r="G42" s="6">
        <v>0.624</v>
      </c>
    </row>
    <row r="43" spans="1:7" x14ac:dyDescent="0.25">
      <c r="A43" s="3" t="s">
        <v>47</v>
      </c>
      <c r="B43" s="9">
        <v>2</v>
      </c>
      <c r="C43" s="10">
        <v>3.2100000000000002E-3</v>
      </c>
      <c r="D43" s="10">
        <v>4.6982727272727301E-2</v>
      </c>
      <c r="E43" s="4">
        <v>8.2705000000000001E-2</v>
      </c>
      <c r="F43" s="4">
        <v>0.04</v>
      </c>
      <c r="G43" s="4">
        <v>0.189</v>
      </c>
    </row>
    <row r="44" spans="1:7" x14ac:dyDescent="0.25">
      <c r="A44" s="3" t="s">
        <v>48</v>
      </c>
      <c r="B44" s="9">
        <v>2</v>
      </c>
      <c r="C44" s="10">
        <v>3.6939999999999998E-3</v>
      </c>
      <c r="D44" s="10">
        <v>5.0615659574468098E-2</v>
      </c>
      <c r="E44" s="4">
        <v>0.19474</v>
      </c>
      <c r="F44" s="4">
        <v>0.11899999999999999</v>
      </c>
      <c r="G44" s="4">
        <v>0.33</v>
      </c>
    </row>
    <row r="45" spans="1:7" x14ac:dyDescent="0.25">
      <c r="A45" s="5" t="s">
        <v>49</v>
      </c>
      <c r="B45" s="11">
        <v>2</v>
      </c>
      <c r="C45" s="10">
        <v>3.552E-3</v>
      </c>
      <c r="D45" s="10">
        <v>5.0615659574468098E-2</v>
      </c>
      <c r="E45" s="6">
        <v>3.2648999999999997E-2</v>
      </c>
      <c r="F45" s="6">
        <v>1.0999999999999999E-2</v>
      </c>
      <c r="G45" s="6">
        <v>0.155</v>
      </c>
    </row>
    <row r="46" spans="1:7" x14ac:dyDescent="0.25">
      <c r="A46" s="3" t="s">
        <v>50</v>
      </c>
      <c r="B46" s="9">
        <v>2</v>
      </c>
      <c r="C46" s="10">
        <v>3.6879999999999999E-3</v>
      </c>
      <c r="D46" s="10">
        <v>5.0615659574468098E-2</v>
      </c>
      <c r="E46" s="4">
        <v>9.6067E-2</v>
      </c>
      <c r="F46" s="4">
        <v>4.9000000000000002E-2</v>
      </c>
      <c r="G46" s="4">
        <v>0.20200000000000001</v>
      </c>
    </row>
    <row r="47" spans="1:7" x14ac:dyDescent="0.25">
      <c r="A47" s="3" t="s">
        <v>51</v>
      </c>
      <c r="B47" s="9">
        <v>2</v>
      </c>
      <c r="C47" s="10">
        <v>4.1409999999999997E-3</v>
      </c>
      <c r="D47" s="10">
        <v>5.55584166666667E-2</v>
      </c>
      <c r="E47" s="4">
        <v>0.12105</v>
      </c>
      <c r="F47" s="4">
        <v>5.8999999999999997E-2</v>
      </c>
      <c r="G47" s="4">
        <v>0.27700000000000002</v>
      </c>
    </row>
    <row r="48" spans="1:7" x14ac:dyDescent="0.25">
      <c r="A48" s="3" t="s">
        <v>52</v>
      </c>
      <c r="B48" s="9">
        <v>2</v>
      </c>
      <c r="C48" s="10">
        <v>4.7089999999999996E-3</v>
      </c>
      <c r="D48" s="10">
        <v>5.7218792452830201E-2</v>
      </c>
      <c r="E48" s="4">
        <v>5.5888E-2</v>
      </c>
      <c r="F48" s="4">
        <v>2.1999999999999999E-2</v>
      </c>
      <c r="G48" s="4">
        <v>0.17599999999999999</v>
      </c>
    </row>
    <row r="49" spans="1:7" x14ac:dyDescent="0.25">
      <c r="A49" s="3" t="s">
        <v>53</v>
      </c>
      <c r="B49" s="9">
        <v>2</v>
      </c>
      <c r="C49" s="10">
        <v>4.5969999999999995E-3</v>
      </c>
      <c r="D49" s="10">
        <v>5.7218792452830201E-2</v>
      </c>
      <c r="E49" s="4">
        <v>8.4974999999999995E-2</v>
      </c>
      <c r="F49" s="4">
        <v>3.7999999999999999E-2</v>
      </c>
      <c r="G49" s="4">
        <v>0.22</v>
      </c>
    </row>
    <row r="50" spans="1:7" x14ac:dyDescent="0.25">
      <c r="A50" s="3" t="s">
        <v>54</v>
      </c>
      <c r="B50" s="9">
        <v>2</v>
      </c>
      <c r="C50" s="10">
        <v>4.6020000000000002E-3</v>
      </c>
      <c r="D50" s="10">
        <v>5.7218792452830201E-2</v>
      </c>
      <c r="E50" s="4">
        <v>0</v>
      </c>
      <c r="F50" s="4">
        <v>0</v>
      </c>
      <c r="G50" s="4">
        <v>8.4000000000000005E-2</v>
      </c>
    </row>
    <row r="51" spans="1:7" x14ac:dyDescent="0.25">
      <c r="A51" s="5" t="s">
        <v>55</v>
      </c>
      <c r="B51" s="11">
        <v>2</v>
      </c>
      <c r="C51" s="10">
        <v>4.8049999999999994E-3</v>
      </c>
      <c r="D51" s="10">
        <v>5.7304074074074098E-2</v>
      </c>
      <c r="E51" s="6">
        <v>1.0649</v>
      </c>
      <c r="F51" s="6">
        <v>0.86799999999999999</v>
      </c>
      <c r="G51" s="6">
        <v>1.3129999999999999</v>
      </c>
    </row>
    <row r="52" spans="1:7" x14ac:dyDescent="0.25">
      <c r="A52" s="3" t="s">
        <v>56</v>
      </c>
      <c r="B52" s="9">
        <v>2</v>
      </c>
      <c r="C52" s="10">
        <v>5.1059999999999994E-3</v>
      </c>
      <c r="D52" s="10">
        <v>5.9786618181818199E-2</v>
      </c>
      <c r="E52" s="4">
        <v>6.5355999999999997E-2</v>
      </c>
      <c r="F52" s="4">
        <v>3.1E-2</v>
      </c>
      <c r="G52" s="4">
        <v>0.15</v>
      </c>
    </row>
    <row r="53" spans="1:7" x14ac:dyDescent="0.25">
      <c r="A53" s="3" t="s">
        <v>57</v>
      </c>
      <c r="B53" s="9">
        <v>2</v>
      </c>
      <c r="C53" s="10">
        <v>5.3249999999999999E-3</v>
      </c>
      <c r="D53" s="10">
        <v>6.12375E-2</v>
      </c>
      <c r="E53" s="4">
        <v>6.3552999999999998E-2</v>
      </c>
      <c r="F53" s="4">
        <v>0.03</v>
      </c>
      <c r="G53" s="4">
        <v>0.14499999999999999</v>
      </c>
    </row>
    <row r="54" spans="1:7" x14ac:dyDescent="0.25">
      <c r="A54" s="3" t="s">
        <v>31</v>
      </c>
      <c r="B54" s="9">
        <v>3</v>
      </c>
      <c r="C54" s="10">
        <v>5.6439999999999997E-3</v>
      </c>
      <c r="D54" s="10">
        <v>6.3767298245614001E-2</v>
      </c>
      <c r="E54" s="4">
        <v>4.0537999999999998E-2</v>
      </c>
      <c r="F54" s="4">
        <v>0.02</v>
      </c>
      <c r="G54" s="4">
        <v>8.5000000000000006E-2</v>
      </c>
    </row>
    <row r="55" spans="1:7" x14ac:dyDescent="0.25">
      <c r="A55" s="3" t="s">
        <v>58</v>
      </c>
      <c r="B55" s="9">
        <v>2</v>
      </c>
      <c r="C55" s="10">
        <v>5.8109999999999993E-3</v>
      </c>
      <c r="D55" s="10">
        <v>6.4522137931034493E-2</v>
      </c>
      <c r="E55" s="4">
        <v>0.17813000000000001</v>
      </c>
      <c r="F55" s="4">
        <v>0.104</v>
      </c>
      <c r="G55" s="4">
        <v>0.32100000000000001</v>
      </c>
    </row>
    <row r="56" spans="1:7" x14ac:dyDescent="0.25">
      <c r="A56" s="5" t="s">
        <v>59</v>
      </c>
      <c r="B56" s="11">
        <v>2</v>
      </c>
      <c r="C56" s="10">
        <v>6.9819999999999995E-3</v>
      </c>
      <c r="D56" s="10">
        <v>7.2522709677419403E-2</v>
      </c>
      <c r="E56" s="6">
        <v>0.51161000000000001</v>
      </c>
      <c r="F56" s="6">
        <v>0.39300000000000002</v>
      </c>
      <c r="G56" s="6">
        <v>0.67300000000000004</v>
      </c>
    </row>
    <row r="57" spans="1:7" x14ac:dyDescent="0.25">
      <c r="A57" s="3" t="s">
        <v>60</v>
      </c>
      <c r="B57" s="9">
        <v>2</v>
      </c>
      <c r="C57" s="10">
        <v>6.7229999999999998E-3</v>
      </c>
      <c r="D57" s="10">
        <v>7.2522709677419403E-2</v>
      </c>
      <c r="E57" s="4">
        <v>6.9737999999999994E-2</v>
      </c>
      <c r="F57" s="4">
        <v>3.1E-2</v>
      </c>
      <c r="G57" s="4">
        <v>0.18</v>
      </c>
    </row>
    <row r="58" spans="1:7" x14ac:dyDescent="0.25">
      <c r="A58" s="3" t="s">
        <v>61</v>
      </c>
      <c r="B58" s="9">
        <v>2</v>
      </c>
      <c r="C58" s="10">
        <v>6.9470000000000001E-3</v>
      </c>
      <c r="D58" s="10">
        <v>7.2522709677419403E-2</v>
      </c>
      <c r="E58" s="4">
        <v>0.10295</v>
      </c>
      <c r="F58" s="4">
        <v>5.2999999999999999E-2</v>
      </c>
      <c r="G58" s="4">
        <v>0.216</v>
      </c>
    </row>
    <row r="59" spans="1:7" x14ac:dyDescent="0.25">
      <c r="A59" s="3" t="s">
        <v>32</v>
      </c>
      <c r="B59" s="9">
        <v>3</v>
      </c>
      <c r="C59" s="10">
        <v>1.1032E-2</v>
      </c>
      <c r="D59" s="10">
        <v>9.20754871794872E-2</v>
      </c>
      <c r="E59" s="4">
        <v>3.1164000000000001E-2</v>
      </c>
      <c r="F59" s="4">
        <v>1.4999999999999999E-2</v>
      </c>
      <c r="G59" s="4">
        <v>6.6000000000000003E-2</v>
      </c>
    </row>
    <row r="60" spans="1:7" x14ac:dyDescent="0.25">
      <c r="A60" s="5" t="s">
        <v>64</v>
      </c>
      <c r="B60" s="11">
        <v>2</v>
      </c>
      <c r="C60" s="10">
        <v>1.0567999999999999E-2</v>
      </c>
      <c r="D60" s="10">
        <v>9.20754871794872E-2</v>
      </c>
      <c r="E60" s="6">
        <v>0.53854999999999997</v>
      </c>
      <c r="F60" s="6">
        <v>0.4</v>
      </c>
      <c r="G60" s="6">
        <v>0.73399999999999999</v>
      </c>
    </row>
    <row r="61" spans="1:7" x14ac:dyDescent="0.25">
      <c r="A61" s="3" t="s">
        <v>62</v>
      </c>
      <c r="B61" s="9">
        <v>2</v>
      </c>
      <c r="C61" s="10">
        <v>1.0185999999999999E-2</v>
      </c>
      <c r="D61" s="10">
        <v>9.20754871794872E-2</v>
      </c>
      <c r="E61" s="4">
        <v>7.9410999999999995E-2</v>
      </c>
      <c r="F61" s="4">
        <v>4.3999999999999997E-2</v>
      </c>
      <c r="G61" s="4">
        <v>0.14899999999999999</v>
      </c>
    </row>
    <row r="62" spans="1:7" x14ac:dyDescent="0.25">
      <c r="A62" s="3" t="s">
        <v>63</v>
      </c>
      <c r="B62" s="9">
        <v>2</v>
      </c>
      <c r="C62" s="10">
        <v>1.1056999999999999E-2</v>
      </c>
      <c r="D62" s="10">
        <v>9.20754871794872E-2</v>
      </c>
      <c r="E62" s="4">
        <v>1.8145999999999999E-2</v>
      </c>
      <c r="F62" s="4">
        <v>5.0000000000000001E-3</v>
      </c>
      <c r="G62" s="4">
        <v>8.5999999999999993E-2</v>
      </c>
    </row>
    <row r="63" spans="1:7" x14ac:dyDescent="0.25">
      <c r="A63" s="3" t="s">
        <v>65</v>
      </c>
      <c r="B63" s="9">
        <v>2</v>
      </c>
      <c r="C63" s="10">
        <v>9.92E-3</v>
      </c>
      <c r="D63" s="10">
        <v>9.20754871794872E-2</v>
      </c>
      <c r="E63" s="4">
        <v>7.6632000000000006E-2</v>
      </c>
      <c r="F63" s="4">
        <v>3.6999999999999998E-2</v>
      </c>
      <c r="G63" s="4">
        <v>0.17499999999999999</v>
      </c>
    </row>
    <row r="64" spans="1:7" x14ac:dyDescent="0.25">
      <c r="A64" s="3" t="s">
        <v>66</v>
      </c>
      <c r="B64" s="9">
        <v>2</v>
      </c>
      <c r="C64" s="10">
        <v>1.2596999999999999E-2</v>
      </c>
      <c r="D64" s="10">
        <v>9.7740578313253001E-2</v>
      </c>
      <c r="E64" s="4">
        <v>0</v>
      </c>
      <c r="F64" s="4">
        <v>0</v>
      </c>
      <c r="G64" s="4">
        <v>0.03</v>
      </c>
    </row>
    <row r="65" spans="1:7" x14ac:dyDescent="0.25">
      <c r="A65" s="3" t="s">
        <v>88</v>
      </c>
      <c r="B65" s="9">
        <v>2</v>
      </c>
      <c r="C65" s="9">
        <v>2.9526E-2</v>
      </c>
      <c r="D65" s="10">
        <v>0.10142284444444401</v>
      </c>
      <c r="E65" s="4">
        <v>0.12086</v>
      </c>
      <c r="F65" s="4">
        <v>7.8E-2</v>
      </c>
      <c r="G65" s="4">
        <v>0.192</v>
      </c>
    </row>
    <row r="66" spans="1:7" x14ac:dyDescent="0.25">
      <c r="A66" s="5" t="s">
        <v>67</v>
      </c>
      <c r="B66" s="11">
        <v>2</v>
      </c>
      <c r="C66" s="10">
        <v>1.3440000000000001E-2</v>
      </c>
      <c r="D66" s="10">
        <v>0.10142284444444401</v>
      </c>
      <c r="E66" s="6">
        <v>0.38300000000000001</v>
      </c>
      <c r="F66" s="6">
        <v>0.29599999999999999</v>
      </c>
      <c r="G66" s="6">
        <v>0.5</v>
      </c>
    </row>
    <row r="67" spans="1:7" x14ac:dyDescent="0.25">
      <c r="A67" s="3" t="s">
        <v>68</v>
      </c>
      <c r="B67" s="9">
        <v>2</v>
      </c>
      <c r="C67" s="10">
        <v>1.4567E-2</v>
      </c>
      <c r="D67" s="10">
        <v>0.10162182978723401</v>
      </c>
      <c r="E67" s="4">
        <v>4.6690000000000002E-2</v>
      </c>
      <c r="F67" s="4">
        <v>0.02</v>
      </c>
      <c r="G67" s="4">
        <v>0.121</v>
      </c>
    </row>
    <row r="68" spans="1:7" x14ac:dyDescent="0.25">
      <c r="A68" s="3" t="s">
        <v>69</v>
      </c>
      <c r="B68" s="9">
        <v>2</v>
      </c>
      <c r="C68" s="10">
        <v>1.5080999999999999E-2</v>
      </c>
      <c r="D68" s="10">
        <v>0.10223330526315801</v>
      </c>
      <c r="E68" s="4">
        <v>0.12302</v>
      </c>
      <c r="F68" s="4">
        <v>7.0999999999999994E-2</v>
      </c>
      <c r="G68" s="4">
        <v>0.222</v>
      </c>
    </row>
    <row r="69" spans="1:7" x14ac:dyDescent="0.25">
      <c r="A69" s="3" t="s">
        <v>33</v>
      </c>
      <c r="B69" s="9">
        <v>3</v>
      </c>
      <c r="C69" s="10">
        <v>1.7145999999999998E-2</v>
      </c>
      <c r="D69" s="10">
        <v>0.102522730923695</v>
      </c>
      <c r="E69" s="4">
        <v>0.11703</v>
      </c>
      <c r="F69" s="4">
        <v>8.3000000000000004E-2</v>
      </c>
      <c r="G69" s="4">
        <v>0.16700000000000001</v>
      </c>
    </row>
    <row r="70" spans="1:7" x14ac:dyDescent="0.25">
      <c r="A70" s="3" t="s">
        <v>70</v>
      </c>
      <c r="B70" s="9">
        <v>2</v>
      </c>
      <c r="C70" s="10">
        <v>2.4440000000000003E-2</v>
      </c>
      <c r="D70" s="10">
        <v>0.102522730923695</v>
      </c>
      <c r="E70" s="4">
        <v>4.7178999999999999E-2</v>
      </c>
      <c r="F70" s="4">
        <v>2.1999999999999999E-2</v>
      </c>
      <c r="G70" s="4">
        <v>0.108</v>
      </c>
    </row>
    <row r="71" spans="1:7" x14ac:dyDescent="0.25">
      <c r="A71" s="3" t="s">
        <v>71</v>
      </c>
      <c r="B71" s="9">
        <v>2</v>
      </c>
      <c r="C71" s="10">
        <v>1.567E-2</v>
      </c>
      <c r="D71" s="10">
        <v>0.102522730923695</v>
      </c>
      <c r="E71" s="4">
        <v>0.1966</v>
      </c>
      <c r="F71" s="4">
        <v>0.127</v>
      </c>
      <c r="G71" s="4">
        <v>0.313</v>
      </c>
    </row>
    <row r="72" spans="1:7" x14ac:dyDescent="0.25">
      <c r="A72" s="3" t="s">
        <v>72</v>
      </c>
      <c r="B72" s="9">
        <v>2</v>
      </c>
      <c r="C72" s="10">
        <v>2.6075999999999998E-2</v>
      </c>
      <c r="D72" s="10">
        <v>0.102522730923695</v>
      </c>
      <c r="E72" s="4">
        <v>6.0807E-2</v>
      </c>
      <c r="F72" s="4">
        <v>3.2000000000000001E-2</v>
      </c>
      <c r="G72" s="4">
        <v>0.12</v>
      </c>
    </row>
    <row r="73" spans="1:7" x14ac:dyDescent="0.25">
      <c r="A73" s="3" t="s">
        <v>75</v>
      </c>
      <c r="B73" s="9">
        <v>2</v>
      </c>
      <c r="C73" s="10">
        <v>3.4415999999999995E-2</v>
      </c>
      <c r="D73" s="10">
        <v>0.102522730923695</v>
      </c>
      <c r="E73" s="4">
        <v>1.9644999999999999E-2</v>
      </c>
      <c r="F73" s="4">
        <v>7.0000000000000001E-3</v>
      </c>
      <c r="G73" s="4">
        <v>6.2E-2</v>
      </c>
    </row>
    <row r="74" spans="1:7" x14ac:dyDescent="0.25">
      <c r="A74" s="3" t="s">
        <v>76</v>
      </c>
      <c r="B74" s="9">
        <v>2</v>
      </c>
      <c r="C74" s="10">
        <v>1.8775E-2</v>
      </c>
      <c r="D74" s="10">
        <v>0.102522730923695</v>
      </c>
      <c r="E74" s="4">
        <v>0.20538999999999999</v>
      </c>
      <c r="F74" s="4">
        <v>0.13600000000000001</v>
      </c>
      <c r="G74" s="4">
        <v>0.316</v>
      </c>
    </row>
    <row r="75" spans="1:7" x14ac:dyDescent="0.25">
      <c r="A75" s="3" t="s">
        <v>77</v>
      </c>
      <c r="B75" s="9">
        <v>2</v>
      </c>
      <c r="C75" s="10">
        <v>2.1638999999999999E-2</v>
      </c>
      <c r="D75" s="10">
        <v>0.102522730923695</v>
      </c>
      <c r="E75" s="4">
        <v>1.2596E-2</v>
      </c>
      <c r="F75" s="4">
        <v>4.0000000000000001E-3</v>
      </c>
      <c r="G75" s="4">
        <v>0.06</v>
      </c>
    </row>
    <row r="76" spans="1:7" x14ac:dyDescent="0.25">
      <c r="A76" s="3" t="s">
        <v>78</v>
      </c>
      <c r="B76" s="9">
        <v>2</v>
      </c>
      <c r="C76" s="10">
        <v>1.8158999999999998E-2</v>
      </c>
      <c r="D76" s="10">
        <v>0.102522730923695</v>
      </c>
      <c r="E76" s="4">
        <v>0.18490000000000001</v>
      </c>
      <c r="F76" s="4">
        <v>0.123</v>
      </c>
      <c r="G76" s="4">
        <v>0.28499999999999998</v>
      </c>
    </row>
    <row r="77" spans="1:7" x14ac:dyDescent="0.25">
      <c r="A77" s="3" t="s">
        <v>81</v>
      </c>
      <c r="B77" s="9">
        <v>2</v>
      </c>
      <c r="C77" s="10">
        <v>2.1138000000000001E-2</v>
      </c>
      <c r="D77" s="10">
        <v>0.102522730923695</v>
      </c>
      <c r="E77" s="4">
        <v>2.3052E-2</v>
      </c>
      <c r="F77" s="4">
        <v>0.01</v>
      </c>
      <c r="G77" s="4">
        <v>0.06</v>
      </c>
    </row>
    <row r="78" spans="1:7" x14ac:dyDescent="0.25">
      <c r="A78" s="3" t="s">
        <v>82</v>
      </c>
      <c r="B78" s="9">
        <v>2</v>
      </c>
      <c r="C78" s="10">
        <v>2.9793999999999998E-2</v>
      </c>
      <c r="D78" s="10">
        <v>0.102522730923695</v>
      </c>
      <c r="E78" s="4">
        <v>7.4403999999999998E-2</v>
      </c>
      <c r="F78" s="4">
        <v>4.1000000000000002E-2</v>
      </c>
      <c r="G78" s="4">
        <v>0.14000000000000001</v>
      </c>
    </row>
    <row r="79" spans="1:7" x14ac:dyDescent="0.25">
      <c r="A79" s="5" t="s">
        <v>73</v>
      </c>
      <c r="B79" s="11">
        <v>2</v>
      </c>
      <c r="C79" s="10">
        <v>1.9934E-2</v>
      </c>
      <c r="D79" s="10">
        <v>0.102522730923695</v>
      </c>
      <c r="E79" s="6">
        <v>0.23893</v>
      </c>
      <c r="F79" s="6">
        <v>0.16400000000000001</v>
      </c>
      <c r="G79" s="6">
        <v>0.35399999999999998</v>
      </c>
    </row>
    <row r="80" spans="1:7" x14ac:dyDescent="0.25">
      <c r="A80" s="5" t="s">
        <v>74</v>
      </c>
      <c r="B80" s="11">
        <v>2</v>
      </c>
      <c r="C80" s="10">
        <v>3.9640000000000002E-2</v>
      </c>
      <c r="D80" s="10">
        <v>0.102522730923695</v>
      </c>
      <c r="E80" s="6">
        <v>0.35596</v>
      </c>
      <c r="F80" s="6">
        <v>0.27500000000000002</v>
      </c>
      <c r="G80" s="6">
        <v>0.46500000000000002</v>
      </c>
    </row>
    <row r="81" spans="1:7" x14ac:dyDescent="0.25">
      <c r="A81" s="5" t="s">
        <v>79</v>
      </c>
      <c r="B81" s="11">
        <v>2</v>
      </c>
      <c r="C81" s="10">
        <v>2.0478E-2</v>
      </c>
      <c r="D81" s="10">
        <v>0.102522730923695</v>
      </c>
      <c r="E81" s="6">
        <v>0.27677000000000002</v>
      </c>
      <c r="F81" s="6">
        <v>0.19900000000000001</v>
      </c>
      <c r="G81" s="6">
        <v>0.38900000000000001</v>
      </c>
    </row>
    <row r="82" spans="1:7" x14ac:dyDescent="0.25">
      <c r="A82" s="5" t="s">
        <v>80</v>
      </c>
      <c r="B82" s="11">
        <v>2</v>
      </c>
      <c r="C82" s="10">
        <v>1.7514999999999999E-2</v>
      </c>
      <c r="D82" s="10">
        <v>0.102522730923695</v>
      </c>
      <c r="E82" s="6">
        <v>0.32502999999999999</v>
      </c>
      <c r="F82" s="6">
        <v>0.23300000000000001</v>
      </c>
      <c r="G82" s="6">
        <v>0.46</v>
      </c>
    </row>
    <row r="83" spans="1:7" x14ac:dyDescent="0.25">
      <c r="A83" s="3" t="s">
        <v>83</v>
      </c>
      <c r="B83" s="9">
        <v>2</v>
      </c>
      <c r="C83" s="10">
        <v>4.6093999999999996E-2</v>
      </c>
      <c r="D83" s="10">
        <v>0.10291428767123301</v>
      </c>
      <c r="E83" s="4">
        <v>7.5550000000000006E-2</v>
      </c>
      <c r="F83" s="4">
        <v>0.05</v>
      </c>
      <c r="G83" s="4">
        <v>0.11600000000000001</v>
      </c>
    </row>
    <row r="84" spans="1:7" x14ac:dyDescent="0.25">
      <c r="A84" s="3" t="s">
        <v>84</v>
      </c>
      <c r="B84" s="9">
        <v>3</v>
      </c>
      <c r="C84" s="10"/>
      <c r="D84" s="10"/>
      <c r="E84" s="4">
        <v>0.10718999999999999</v>
      </c>
      <c r="F84" s="4">
        <v>3.6999999999999998E-2</v>
      </c>
      <c r="G84" s="4">
        <v>0.50800000000000001</v>
      </c>
    </row>
    <row r="85" spans="1:7" x14ac:dyDescent="0.25">
      <c r="A85" s="3" t="s">
        <v>85</v>
      </c>
      <c r="B85" s="9">
        <v>2</v>
      </c>
      <c r="C85" s="10"/>
      <c r="D85" s="10"/>
      <c r="E85" s="4">
        <v>4.7413999999999998E-2</v>
      </c>
      <c r="F85" s="4">
        <v>1.6E-2</v>
      </c>
      <c r="G85" s="4">
        <v>0.22500000000000001</v>
      </c>
    </row>
  </sheetData>
  <autoFilter ref="A1:G1" xr:uid="{00000000-0009-0000-0000-000000000000}">
    <sortState xmlns:xlrd2="http://schemas.microsoft.com/office/spreadsheetml/2017/richdata2" ref="A2:G85">
      <sortCondition ref="D1"/>
    </sortState>
  </autoFilter>
  <conditionalFormatting sqref="A80:A84">
    <cfRule type="duplicateValues" dxfId="1" priority="1"/>
  </conditionalFormatting>
  <conditionalFormatting sqref="A85 A2:A79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N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COQUIERRE, Francois</dc:creator>
  <cp:lastModifiedBy>Thomas La pause ou l'apoptose</cp:lastModifiedBy>
  <dcterms:created xsi:type="dcterms:W3CDTF">2019-03-15T16:43:45Z</dcterms:created>
  <dcterms:modified xsi:type="dcterms:W3CDTF">2019-12-10T15:34:38Z</dcterms:modified>
</cp:coreProperties>
</file>